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120" windowWidth="24735" windowHeight="11595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241" uniqueCount="241">
  <si>
    <t>ATP-binding cassettes</t>
  </si>
  <si>
    <t>FGSG_08373</t>
  </si>
  <si>
    <t>FGSG_00541</t>
  </si>
  <si>
    <t>FGSG_02786</t>
  </si>
  <si>
    <t>FGSG_03323</t>
  </si>
  <si>
    <t>FGSG_04336</t>
  </si>
  <si>
    <t>FGSG_06771</t>
  </si>
  <si>
    <t>FGSG_06881</t>
  </si>
  <si>
    <t>FGSG_07516</t>
  </si>
  <si>
    <t>FGSG_08823</t>
  </si>
  <si>
    <t>FGSG_11988</t>
  </si>
  <si>
    <t>FGSG_12704</t>
  </si>
  <si>
    <t>FGSG_01885</t>
  </si>
  <si>
    <t>FGSG_02749</t>
  </si>
  <si>
    <t>FGSG_03032</t>
  </si>
  <si>
    <t>FGSG_03805</t>
  </si>
  <si>
    <t>FGSG_05527</t>
  </si>
  <si>
    <t>FGSG_10911</t>
  </si>
  <si>
    <t>FGSG_00046</t>
  </si>
  <si>
    <t>FGSG_00669</t>
  </si>
  <si>
    <t>FGSG_02139</t>
  </si>
  <si>
    <t>FGSG_02316</t>
  </si>
  <si>
    <t>FGSG_04440</t>
  </si>
  <si>
    <t>FGSG_05571</t>
  </si>
  <si>
    <t>FGSG_06141</t>
  </si>
  <si>
    <t>FGSG_06565</t>
  </si>
  <si>
    <t>FGSG_07325</t>
  </si>
  <si>
    <t>FGSG_08308</t>
  </si>
  <si>
    <t>FGSG_09017</t>
  </si>
  <si>
    <t>FGSG_09611</t>
  </si>
  <si>
    <t>FGSG_09707</t>
  </si>
  <si>
    <t>FGSG_10547</t>
  </si>
  <si>
    <t>FGSG_10995</t>
  </si>
  <si>
    <t>FGSG_11028</t>
  </si>
  <si>
    <t>FGSG_01526</t>
  </si>
  <si>
    <t>FGSG_06012</t>
  </si>
  <si>
    <t>FGSG_02025</t>
  </si>
  <si>
    <t>FGSG_08532</t>
  </si>
  <si>
    <t>FGSG_09528</t>
  </si>
  <si>
    <t>FGSG_09706</t>
  </si>
  <si>
    <t>FGSG_01388</t>
  </si>
  <si>
    <t>FGSG_02847</t>
  </si>
  <si>
    <t>FGSG_02870</t>
  </si>
  <si>
    <t>FGSG_03735</t>
  </si>
  <si>
    <t>FGSG_03882</t>
  </si>
  <si>
    <t>FGSG_04580</t>
  </si>
  <si>
    <t>FGSG_05076</t>
  </si>
  <si>
    <t>FGSG_05589</t>
  </si>
  <si>
    <t>FGSG_07383</t>
  </si>
  <si>
    <t>FGSG_08027</t>
  </si>
  <si>
    <t>FGSG_08309</t>
  </si>
  <si>
    <t>FGSG_08312</t>
  </si>
  <si>
    <t>FGSG_08830</t>
  </si>
  <si>
    <t>FGSG_09329</t>
  </si>
  <si>
    <t>FGSG_10577</t>
  </si>
  <si>
    <t>FGSG_10706</t>
  </si>
  <si>
    <t>FGSG_10935</t>
  </si>
  <si>
    <t>FGSG_11240</t>
  </si>
  <si>
    <t>FGSG_11272</t>
  </si>
  <si>
    <t>FGSG_07165</t>
  </si>
  <si>
    <t>FGSG_09732</t>
  </si>
  <si>
    <t xml:space="preserve">Transcription factors </t>
    <phoneticPr fontId="1" type="noConversion"/>
  </si>
  <si>
    <t>FGSG_01341</t>
  </si>
  <si>
    <t>FGSG_10517</t>
  </si>
  <si>
    <t>FGSG_13711</t>
  </si>
  <si>
    <t>FGSG_06311</t>
  </si>
  <si>
    <t>FGSG_10470</t>
  </si>
  <si>
    <t>FGSG_00750</t>
  </si>
  <si>
    <t>FGSG_02814</t>
  </si>
  <si>
    <t>FGSG_08617</t>
  </si>
  <si>
    <t>FGSG_00385</t>
  </si>
  <si>
    <t>FGSG_06228</t>
  </si>
  <si>
    <t>FGSG_02083</t>
  </si>
  <si>
    <t>FGSG_01307</t>
  </si>
  <si>
    <t>FGSG_06291</t>
  </si>
  <si>
    <t>FGSG_05171</t>
  </si>
  <si>
    <t>FGSG_01555</t>
  </si>
  <si>
    <t>FGSG_08481</t>
  </si>
  <si>
    <t>FGSG_01176</t>
  </si>
  <si>
    <t>FGSG_00574</t>
  </si>
  <si>
    <t>FGSG_10142</t>
  </si>
  <si>
    <t>FGSG_06359</t>
  </si>
  <si>
    <t>FGSG_10129</t>
  </si>
  <si>
    <t>FGSG_10384</t>
  </si>
  <si>
    <t>FGSG_01173</t>
  </si>
  <si>
    <t>FGSG_06651</t>
  </si>
  <si>
    <t>FGSG_03536</t>
  </si>
  <si>
    <t>FGSG_02527</t>
  </si>
  <si>
    <t>FGSG_09868</t>
  </si>
  <si>
    <t>FGSG_02718</t>
  </si>
  <si>
    <t>FGSG_06948</t>
  </si>
  <si>
    <t>FGSG_10269</t>
  </si>
  <si>
    <t>FGSG_09992</t>
  </si>
  <si>
    <t>FGSG_13120</t>
  </si>
  <si>
    <t>FGSG_01665</t>
  </si>
  <si>
    <t>FGSG_05520</t>
  </si>
  <si>
    <t>FGSG_08572</t>
  </si>
  <si>
    <t>FGSG_08719</t>
  </si>
  <si>
    <t>FGSG_10716</t>
  </si>
  <si>
    <t>FGSG_08769</t>
  </si>
  <si>
    <t>FGSG_00584</t>
  </si>
  <si>
    <t>FGSG_01022</t>
  </si>
  <si>
    <t>FGSG_01106</t>
  </si>
  <si>
    <t>FGSG_01350</t>
  </si>
  <si>
    <t>FGSG_04134</t>
  </si>
  <si>
    <t>FGSG_08634</t>
  </si>
  <si>
    <t>FGSG_05304</t>
  </si>
  <si>
    <t>FGSG_01327</t>
  </si>
  <si>
    <t>FGSG_05475</t>
  </si>
  <si>
    <t>FGSG_09019</t>
  </si>
  <si>
    <t>FGSG_00930</t>
  </si>
  <si>
    <t>FGSG_09339</t>
  </si>
  <si>
    <t>FGSG_00324</t>
  </si>
  <si>
    <t>FGSG_07546</t>
  </si>
  <si>
    <t>FGSG_12781</t>
  </si>
  <si>
    <t>FGSG_07420</t>
  </si>
  <si>
    <t>FGSG_09524</t>
  </si>
  <si>
    <t>FGSG_09349</t>
  </si>
  <si>
    <t>FGSG_07133</t>
  </si>
  <si>
    <t>FGSG_02068</t>
  </si>
  <si>
    <t>FGSG_06071</t>
  </si>
  <si>
    <t>FGSG_00515</t>
  </si>
  <si>
    <t>FGSG_09832</t>
  </si>
  <si>
    <t>FGSG_00477</t>
  </si>
  <si>
    <t>FGSG_04083</t>
  </si>
  <si>
    <t>FGSG_06427</t>
  </si>
  <si>
    <t>FGSG_06871</t>
  </si>
  <si>
    <t>FGSG_07052</t>
  </si>
  <si>
    <t>FGSG_07928</t>
  </si>
  <si>
    <t>FGSG_11416</t>
  </si>
  <si>
    <t>FGSG_01182</t>
  </si>
  <si>
    <t>FGSG_00729</t>
  </si>
  <si>
    <t>FGSG_10179</t>
  </si>
  <si>
    <t>FGSG_08737</t>
  </si>
  <si>
    <t>FGSG_09654</t>
  </si>
  <si>
    <t>FGSG_06944</t>
  </si>
  <si>
    <t>FGSG_10069</t>
  </si>
  <si>
    <t>FGSG_08182</t>
  </si>
  <si>
    <t>FGSG_08028</t>
  </si>
  <si>
    <t>FGSG_07067</t>
  </si>
  <si>
    <t>FGSG_01293</t>
  </si>
  <si>
    <t>FGSG_00719</t>
  </si>
  <si>
    <t>FGSG_00147</t>
  </si>
  <si>
    <t>FGSG_13746</t>
  </si>
  <si>
    <t>FGSG_09904</t>
  </si>
  <si>
    <t>FGSG_07433</t>
  </si>
  <si>
    <t>FGSG_08924</t>
  </si>
  <si>
    <t>FGSG_02320</t>
  </si>
  <si>
    <t>FGSG_00573</t>
  </si>
  <si>
    <t>FGSG_06542</t>
  </si>
  <si>
    <t>FGSG_02398</t>
  </si>
  <si>
    <t>FGSG_05399</t>
  </si>
  <si>
    <t>FGSG_05857</t>
  </si>
  <si>
    <t>FGSG_07157</t>
  </si>
  <si>
    <t>FGSG_10429</t>
  </si>
  <si>
    <t>FGSG_07265</t>
  </si>
  <si>
    <t>FGSG_00568</t>
  </si>
  <si>
    <t>FGSG_02719</t>
  </si>
  <si>
    <t>FGSG_08696</t>
  </si>
  <si>
    <t>FGSG_07177</t>
  </si>
  <si>
    <t>FGSG_09464</t>
  </si>
  <si>
    <t>FGSG_02803</t>
  </si>
  <si>
    <t>FGSG_04084</t>
  </si>
  <si>
    <t>FGSG_01877</t>
  </si>
  <si>
    <t>FGSG_02531</t>
  </si>
  <si>
    <t>FGSG_02743</t>
  </si>
  <si>
    <t>FGSG_07445</t>
    <phoneticPr fontId="4" type="noConversion"/>
  </si>
  <si>
    <t>FGSG_02778</t>
    <phoneticPr fontId="4" type="noConversion"/>
  </si>
  <si>
    <t>FGSG_00899</t>
    <phoneticPr fontId="4" type="noConversion"/>
  </si>
  <si>
    <t>FGSG_05558</t>
    <phoneticPr fontId="4" type="noConversion"/>
  </si>
  <si>
    <t>FGSG_08916</t>
    <phoneticPr fontId="4" type="noConversion"/>
  </si>
  <si>
    <t>FGSG_00915</t>
    <phoneticPr fontId="4" type="noConversion"/>
  </si>
  <si>
    <t>FGSG_09564</t>
    <phoneticPr fontId="4" type="noConversion"/>
  </si>
  <si>
    <t>FGSG_07047</t>
    <phoneticPr fontId="4" type="noConversion"/>
  </si>
  <si>
    <t>FGSG_05413</t>
    <phoneticPr fontId="4" type="noConversion"/>
  </si>
  <si>
    <t>FGSG_00414</t>
    <phoneticPr fontId="4" type="noConversion"/>
  </si>
  <si>
    <t>FGSG_09543</t>
    <phoneticPr fontId="4" type="noConversion"/>
  </si>
  <si>
    <t>FGSG_02326</t>
    <phoneticPr fontId="4" type="noConversion"/>
  </si>
  <si>
    <t>FGSG_02327</t>
    <phoneticPr fontId="4" type="noConversion"/>
  </si>
  <si>
    <t>FGSG_07327</t>
    <phoneticPr fontId="4" type="noConversion"/>
  </si>
  <si>
    <t>FGSG_12683</t>
    <phoneticPr fontId="4" type="noConversion"/>
  </si>
  <si>
    <t>FGSG_09935</t>
    <phoneticPr fontId="4" type="noConversion"/>
  </si>
  <si>
    <t>FGSG_01505</t>
    <phoneticPr fontId="4" type="noConversion"/>
  </si>
  <si>
    <t>FGSG_05977</t>
    <phoneticPr fontId="4" type="noConversion"/>
  </si>
  <si>
    <t>FGSG_10805</t>
    <phoneticPr fontId="4" type="noConversion"/>
  </si>
  <si>
    <t>FGSG_06769</t>
    <phoneticPr fontId="4" type="noConversion"/>
  </si>
  <si>
    <t>FGSG_01194</t>
    <phoneticPr fontId="4" type="noConversion"/>
  </si>
  <si>
    <t>FGSG_07289</t>
    <phoneticPr fontId="4" type="noConversion"/>
  </si>
  <si>
    <t>FGSG_09919</t>
    <phoneticPr fontId="4" type="noConversion"/>
  </si>
  <si>
    <t>FGSG_06227</t>
    <phoneticPr fontId="4" type="noConversion"/>
  </si>
  <si>
    <t>FGSG_00519</t>
    <phoneticPr fontId="4" type="noConversion"/>
  </si>
  <si>
    <t>FGSG_04324</t>
  </si>
  <si>
    <t>FGSG_00780</t>
  </si>
  <si>
    <t>FGSG_01353</t>
  </si>
  <si>
    <t>FGSG_05636</t>
  </si>
  <si>
    <t>FGSG_09218</t>
  </si>
  <si>
    <t>FGSG_16002</t>
  </si>
  <si>
    <t>FGSG_07254</t>
  </si>
  <si>
    <t>FGSG_00280</t>
  </si>
  <si>
    <t>FGSG_04254</t>
  </si>
  <si>
    <t>FGSG_06047</t>
  </si>
  <si>
    <t>FGSG_02040</t>
  </si>
  <si>
    <t>FGSG_07600</t>
  </si>
  <si>
    <t>FGSG_13497</t>
  </si>
  <si>
    <t>FGSG_06225</t>
  </si>
  <si>
    <t>FGSG_06954</t>
    <phoneticPr fontId="4" type="noConversion"/>
  </si>
  <si>
    <t>FGSG_01925</t>
    <phoneticPr fontId="4" type="noConversion"/>
  </si>
  <si>
    <t>FGSG_01193</t>
    <phoneticPr fontId="4" type="noConversion"/>
  </si>
  <si>
    <t>FGSG_06172</t>
    <phoneticPr fontId="4" type="noConversion"/>
  </si>
  <si>
    <t>FGSG_00856</t>
    <phoneticPr fontId="4" type="noConversion"/>
  </si>
  <si>
    <t>FGSG_04108</t>
    <phoneticPr fontId="4" type="noConversion"/>
  </si>
  <si>
    <t>FGSG_10841</t>
    <phoneticPr fontId="4" type="noConversion"/>
  </si>
  <si>
    <t>FGSG_06877</t>
    <phoneticPr fontId="4" type="noConversion"/>
  </si>
  <si>
    <t>FGSG_09313</t>
    <phoneticPr fontId="4" type="noConversion"/>
  </si>
  <si>
    <t>FGSG_01207</t>
    <phoneticPr fontId="4" type="noConversion"/>
  </si>
  <si>
    <t>FGSG_05134</t>
    <phoneticPr fontId="4" type="noConversion"/>
  </si>
  <si>
    <t>FGSG_09630</t>
    <phoneticPr fontId="4" type="noConversion"/>
  </si>
  <si>
    <t>FGSG_08558</t>
    <phoneticPr fontId="4" type="noConversion"/>
  </si>
  <si>
    <t>FGSG_08314</t>
    <phoneticPr fontId="4" type="noConversion"/>
  </si>
  <si>
    <t>FGSG_02029</t>
    <phoneticPr fontId="4" type="noConversion"/>
  </si>
  <si>
    <t>FGSG_15795</t>
    <phoneticPr fontId="4" type="noConversion"/>
  </si>
  <si>
    <t>FGSG_15909</t>
    <phoneticPr fontId="4" type="noConversion"/>
  </si>
  <si>
    <t>FGSG_04321</t>
    <phoneticPr fontId="4" type="noConversion"/>
  </si>
  <si>
    <t>FGSG_16720</t>
    <phoneticPr fontId="4" type="noConversion"/>
  </si>
  <si>
    <t>FGSG_16557</t>
    <phoneticPr fontId="4" type="noConversion"/>
  </si>
  <si>
    <t>FGSG_02930</t>
    <phoneticPr fontId="4" type="noConversion"/>
  </si>
  <si>
    <t>FGSG_00657</t>
    <phoneticPr fontId="4" type="noConversion"/>
  </si>
  <si>
    <t>FGSG_07660</t>
    <phoneticPr fontId="4" type="noConversion"/>
  </si>
  <si>
    <t>FGSG_03525</t>
    <phoneticPr fontId="4" type="noConversion"/>
  </si>
  <si>
    <t>FGSG_07621</t>
    <phoneticPr fontId="4" type="noConversion"/>
  </si>
  <si>
    <t>FGSG_05685</t>
    <phoneticPr fontId="4" type="noConversion"/>
  </si>
  <si>
    <t>FGSG_07964</t>
    <phoneticPr fontId="4" type="noConversion"/>
  </si>
  <si>
    <t>FGSG_08741</t>
    <phoneticPr fontId="4" type="noConversion"/>
  </si>
  <si>
    <t>FGSG_03011</t>
    <phoneticPr fontId="4" type="noConversion"/>
  </si>
  <si>
    <t>FGSG_01744</t>
    <phoneticPr fontId="4" type="noConversion"/>
  </si>
  <si>
    <t>FGSG_03567</t>
    <phoneticPr fontId="4" type="noConversion"/>
  </si>
  <si>
    <t>FGSG_16910</t>
    <phoneticPr fontId="4" type="noConversion"/>
  </si>
  <si>
    <t>FGSG_00902</t>
    <phoneticPr fontId="4" type="noConversion"/>
  </si>
  <si>
    <t>FGSG_17227</t>
    <phoneticPr fontId="4" type="noConversion"/>
  </si>
  <si>
    <t>Epigenetic modification related proteins</t>
    <phoneticPr fontId="1" type="noConversion"/>
  </si>
  <si>
    <r>
      <t>Supplementary data 3.</t>
    </r>
    <r>
      <rPr>
        <sz val="14"/>
        <rFont val="Times New Roman"/>
        <family val="1"/>
      </rPr>
      <t xml:space="preserve"> Gene IDs of partial tested mutants in</t>
    </r>
    <r>
      <rPr>
        <i/>
        <sz val="14"/>
        <rFont val="Times New Roman"/>
        <family val="1"/>
      </rPr>
      <t xml:space="preserve"> Fusarium graminearum</t>
    </r>
    <phoneticPr fontId="1" type="noConversion"/>
  </si>
</sst>
</file>

<file path=xl/styles.xml><?xml version="1.0" encoding="utf-8"?>
<styleSheet xmlns="http://schemas.openxmlformats.org/spreadsheetml/2006/main">
  <fonts count="1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name val="Times New Roman"/>
      <family val="1"/>
    </font>
    <font>
      <u/>
      <sz val="11"/>
      <color indexed="12"/>
      <name val="맑은 고딕"/>
      <family val="2"/>
      <charset val="129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b/>
      <sz val="14"/>
      <color rgb="FF000000"/>
      <name val="Times New Roman"/>
      <family val="1"/>
    </font>
    <font>
      <b/>
      <sz val="14"/>
      <name val="Times New Roman"/>
      <family val="1"/>
    </font>
    <font>
      <sz val="14"/>
      <name val="Times New Roman"/>
      <family val="1"/>
    </font>
    <font>
      <i/>
      <sz val="14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top"/>
      <protection locked="0"/>
    </xf>
  </cellStyleXfs>
  <cellXfs count="14">
    <xf numFmtId="0" fontId="0" fillId="0" borderId="0" xfId="0">
      <alignment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1" applyNumberFormat="1" applyFont="1" applyFill="1" applyBorder="1" applyAlignment="1" applyProtection="1">
      <alignment horizontal="center" vertical="center"/>
    </xf>
    <xf numFmtId="0" fontId="5" fillId="2" borderId="1" xfId="0" applyNumberFormat="1" applyFont="1" applyFill="1" applyBorder="1" applyAlignment="1">
      <alignment horizontal="center" vertical="center"/>
    </xf>
    <xf numFmtId="0" fontId="6" fillId="2" borderId="1" xfId="1" applyNumberFormat="1" applyFont="1" applyFill="1" applyBorder="1" applyAlignment="1" applyProtection="1">
      <alignment horizontal="center" vertical="center"/>
    </xf>
    <xf numFmtId="0" fontId="5" fillId="2" borderId="1" xfId="0" applyFont="1" applyFill="1" applyBorder="1">
      <alignment vertical="center"/>
    </xf>
    <xf numFmtId="49" fontId="2" fillId="2" borderId="1" xfId="0" applyNumberFormat="1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top" wrapText="1"/>
    </xf>
    <xf numFmtId="49" fontId="5" fillId="2" borderId="1" xfId="0" applyNumberFormat="1" applyFont="1" applyFill="1" applyBorder="1" applyAlignment="1">
      <alignment horizontal="left" vertical="center"/>
    </xf>
    <xf numFmtId="0" fontId="7" fillId="3" borderId="1" xfId="0" applyFont="1" applyFill="1" applyBorder="1" applyAlignment="1">
      <alignment horizontal="center" vertical="center"/>
    </xf>
    <xf numFmtId="0" fontId="8" fillId="3" borderId="2" xfId="0" applyFont="1" applyFill="1" applyBorder="1" applyAlignment="1">
      <alignment horizontal="center" vertical="center"/>
    </xf>
    <xf numFmtId="0" fontId="8" fillId="3" borderId="3" xfId="0" applyFont="1" applyFill="1" applyBorder="1" applyAlignment="1">
      <alignment horizontal="center" vertical="center"/>
    </xf>
    <xf numFmtId="0" fontId="8" fillId="3" borderId="4" xfId="0" applyFont="1" applyFill="1" applyBorder="1" applyAlignment="1">
      <alignment horizontal="center" vertical="center"/>
    </xf>
  </cellXfs>
  <cellStyles count="2">
    <cellStyle name="常规" xfId="0" builtinId="0"/>
    <cellStyle name="超链接" xfId="1" builtinId="8"/>
  </cellStyles>
  <dxfs count="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69"/>
  <sheetViews>
    <sheetView tabSelected="1" workbookViewId="0">
      <selection sqref="A1:F1"/>
    </sheetView>
  </sheetViews>
  <sheetFormatPr defaultRowHeight="15.75"/>
  <cols>
    <col min="1" max="1" width="15.25" style="5" customWidth="1"/>
    <col min="2" max="2" width="14.125" style="5" customWidth="1"/>
    <col min="3" max="3" width="13.625" style="5" customWidth="1"/>
    <col min="4" max="4" width="15.375" style="5" customWidth="1"/>
    <col min="5" max="5" width="13.375" style="5" customWidth="1"/>
    <col min="6" max="6" width="14" style="5" customWidth="1"/>
    <col min="7" max="7" width="17.75" style="5" customWidth="1"/>
    <col min="8" max="16384" width="9" style="5"/>
  </cols>
  <sheetData>
    <row r="1" spans="1:10" ht="18.75">
      <c r="A1" s="11" t="s">
        <v>240</v>
      </c>
      <c r="B1" s="12"/>
      <c r="C1" s="12"/>
      <c r="D1" s="12"/>
      <c r="E1" s="12"/>
      <c r="F1" s="13"/>
      <c r="I1" s="2"/>
    </row>
    <row r="2" spans="1:10" ht="18.75">
      <c r="A2" s="10" t="s">
        <v>0</v>
      </c>
      <c r="B2" s="10"/>
      <c r="C2" s="10"/>
      <c r="D2" s="10"/>
      <c r="E2" s="10"/>
      <c r="F2" s="10"/>
      <c r="J2" s="2"/>
    </row>
    <row r="3" spans="1:10">
      <c r="A3" s="1" t="s">
        <v>1</v>
      </c>
      <c r="B3" s="1" t="s">
        <v>36</v>
      </c>
      <c r="C3" s="1" t="s">
        <v>26</v>
      </c>
      <c r="D3" s="1" t="s">
        <v>11</v>
      </c>
      <c r="E3" s="1" t="s">
        <v>46</v>
      </c>
      <c r="F3" s="1" t="s">
        <v>55</v>
      </c>
      <c r="J3" s="3"/>
    </row>
    <row r="4" spans="1:10">
      <c r="A4" s="1" t="s">
        <v>2</v>
      </c>
      <c r="B4" s="1" t="s">
        <v>37</v>
      </c>
      <c r="C4" s="1" t="s">
        <v>27</v>
      </c>
      <c r="D4" s="1" t="s">
        <v>12</v>
      </c>
      <c r="E4" s="1" t="s">
        <v>47</v>
      </c>
      <c r="F4" s="1" t="s">
        <v>56</v>
      </c>
      <c r="J4" s="2"/>
    </row>
    <row r="5" spans="1:10">
      <c r="A5" s="1" t="s">
        <v>3</v>
      </c>
      <c r="B5" s="1" t="s">
        <v>38</v>
      </c>
      <c r="C5" s="1" t="s">
        <v>28</v>
      </c>
      <c r="D5" s="1" t="s">
        <v>13</v>
      </c>
      <c r="E5" s="1" t="s">
        <v>48</v>
      </c>
      <c r="F5" s="1" t="s">
        <v>57</v>
      </c>
      <c r="J5" s="2"/>
    </row>
    <row r="6" spans="1:10">
      <c r="A6" s="1" t="s">
        <v>4</v>
      </c>
      <c r="B6" s="1" t="s">
        <v>39</v>
      </c>
      <c r="C6" s="1" t="s">
        <v>29</v>
      </c>
      <c r="D6" s="1" t="s">
        <v>14</v>
      </c>
      <c r="E6" s="1" t="s">
        <v>49</v>
      </c>
      <c r="F6" s="1" t="s">
        <v>58</v>
      </c>
      <c r="J6" s="2"/>
    </row>
    <row r="7" spans="1:10">
      <c r="A7" s="1" t="s">
        <v>5</v>
      </c>
      <c r="B7" s="1" t="s">
        <v>40</v>
      </c>
      <c r="C7" s="1" t="s">
        <v>30</v>
      </c>
      <c r="D7" s="1" t="s">
        <v>15</v>
      </c>
      <c r="E7" s="1" t="s">
        <v>50</v>
      </c>
      <c r="F7" s="1" t="s">
        <v>59</v>
      </c>
      <c r="J7" s="2"/>
    </row>
    <row r="8" spans="1:10">
      <c r="A8" s="1" t="s">
        <v>6</v>
      </c>
      <c r="B8" s="1" t="s">
        <v>41</v>
      </c>
      <c r="C8" s="1" t="s">
        <v>31</v>
      </c>
      <c r="D8" s="1" t="s">
        <v>16</v>
      </c>
      <c r="E8" s="1" t="s">
        <v>51</v>
      </c>
      <c r="F8" s="1" t="s">
        <v>60</v>
      </c>
      <c r="J8" s="3"/>
    </row>
    <row r="9" spans="1:10">
      <c r="A9" s="1" t="s">
        <v>7</v>
      </c>
      <c r="B9" s="1" t="s">
        <v>42</v>
      </c>
      <c r="C9" s="1" t="s">
        <v>32</v>
      </c>
      <c r="D9" s="1" t="s">
        <v>17</v>
      </c>
      <c r="E9" s="1" t="s">
        <v>52</v>
      </c>
      <c r="F9" s="1" t="s">
        <v>21</v>
      </c>
      <c r="J9" s="3"/>
    </row>
    <row r="10" spans="1:10">
      <c r="A10" s="1" t="s">
        <v>8</v>
      </c>
      <c r="B10" s="1" t="s">
        <v>43</v>
      </c>
      <c r="C10" s="1" t="s">
        <v>33</v>
      </c>
      <c r="D10" s="1" t="s">
        <v>18</v>
      </c>
      <c r="E10" s="1" t="s">
        <v>53</v>
      </c>
      <c r="F10" s="1" t="s">
        <v>22</v>
      </c>
      <c r="J10" s="2"/>
    </row>
    <row r="11" spans="1:10">
      <c r="A11" s="1" t="s">
        <v>9</v>
      </c>
      <c r="B11" s="1" t="s">
        <v>44</v>
      </c>
      <c r="C11" s="1" t="s">
        <v>34</v>
      </c>
      <c r="D11" s="1" t="s">
        <v>19</v>
      </c>
      <c r="E11" s="1" t="s">
        <v>54</v>
      </c>
      <c r="F11" s="1" t="s">
        <v>23</v>
      </c>
      <c r="J11" s="3"/>
    </row>
    <row r="12" spans="1:10">
      <c r="A12" s="1" t="s">
        <v>10</v>
      </c>
      <c r="B12" s="1" t="s">
        <v>45</v>
      </c>
      <c r="C12" s="1" t="s">
        <v>35</v>
      </c>
      <c r="D12" s="1" t="s">
        <v>20</v>
      </c>
      <c r="E12" s="1" t="s">
        <v>25</v>
      </c>
      <c r="F12" s="1" t="s">
        <v>24</v>
      </c>
      <c r="J12" s="2"/>
    </row>
    <row r="13" spans="1:10" ht="18.75">
      <c r="A13" s="10" t="s">
        <v>61</v>
      </c>
      <c r="B13" s="10"/>
      <c r="C13" s="10"/>
      <c r="D13" s="10"/>
      <c r="E13" s="10"/>
      <c r="F13" s="10"/>
      <c r="J13" s="2"/>
    </row>
    <row r="14" spans="1:10">
      <c r="A14" s="1" t="s">
        <v>93</v>
      </c>
      <c r="B14" s="1" t="s">
        <v>134</v>
      </c>
      <c r="C14" s="1" t="s">
        <v>135</v>
      </c>
      <c r="D14" s="1" t="s">
        <v>81</v>
      </c>
      <c r="E14" s="1" t="s">
        <v>136</v>
      </c>
      <c r="F14" s="1" t="s">
        <v>160</v>
      </c>
      <c r="G14" s="2"/>
      <c r="J14" s="2"/>
    </row>
    <row r="15" spans="1:10">
      <c r="A15" s="1" t="s">
        <v>67</v>
      </c>
      <c r="B15" s="1" t="s">
        <v>68</v>
      </c>
      <c r="C15" s="1" t="s">
        <v>105</v>
      </c>
      <c r="D15" s="1" t="s">
        <v>120</v>
      </c>
      <c r="E15" s="1" t="s">
        <v>137</v>
      </c>
      <c r="F15" s="1" t="s">
        <v>156</v>
      </c>
      <c r="G15" s="2"/>
      <c r="J15" s="2"/>
    </row>
    <row r="16" spans="1:10">
      <c r="A16" s="1" t="s">
        <v>65</v>
      </c>
      <c r="B16" s="1" t="s">
        <v>82</v>
      </c>
      <c r="C16" s="1" t="s">
        <v>106</v>
      </c>
      <c r="D16" s="1" t="s">
        <v>73</v>
      </c>
      <c r="E16" s="1" t="s">
        <v>138</v>
      </c>
      <c r="F16" s="1" t="s">
        <v>163</v>
      </c>
      <c r="G16" s="2"/>
      <c r="J16" s="2"/>
    </row>
    <row r="17" spans="1:10">
      <c r="A17" s="1" t="s">
        <v>66</v>
      </c>
      <c r="B17" s="1" t="s">
        <v>83</v>
      </c>
      <c r="C17" s="1" t="s">
        <v>70</v>
      </c>
      <c r="D17" s="1" t="s">
        <v>121</v>
      </c>
      <c r="E17" s="1" t="s">
        <v>139</v>
      </c>
      <c r="F17" s="1" t="s">
        <v>144</v>
      </c>
      <c r="G17" s="2"/>
      <c r="J17" s="4"/>
    </row>
    <row r="18" spans="1:10">
      <c r="A18" s="1" t="s">
        <v>84</v>
      </c>
      <c r="B18" s="1" t="s">
        <v>94</v>
      </c>
      <c r="C18" s="1" t="s">
        <v>107</v>
      </c>
      <c r="D18" s="1" t="s">
        <v>122</v>
      </c>
      <c r="E18" s="1" t="s">
        <v>140</v>
      </c>
      <c r="F18" s="1" t="s">
        <v>145</v>
      </c>
      <c r="G18" s="2"/>
      <c r="J18" s="2"/>
    </row>
    <row r="19" spans="1:10">
      <c r="A19" s="1" t="s">
        <v>74</v>
      </c>
      <c r="B19" s="1" t="s">
        <v>95</v>
      </c>
      <c r="C19" s="1" t="s">
        <v>108</v>
      </c>
      <c r="D19" s="1" t="s">
        <v>80</v>
      </c>
      <c r="E19" s="1" t="s">
        <v>141</v>
      </c>
      <c r="F19" s="1" t="s">
        <v>161</v>
      </c>
      <c r="G19" s="2"/>
      <c r="J19" s="2"/>
    </row>
    <row r="20" spans="1:10">
      <c r="A20" s="1" t="s">
        <v>76</v>
      </c>
      <c r="B20" s="1" t="s">
        <v>77</v>
      </c>
      <c r="C20" s="1" t="s">
        <v>109</v>
      </c>
      <c r="D20" s="1" t="s">
        <v>123</v>
      </c>
      <c r="E20" s="1" t="s">
        <v>79</v>
      </c>
      <c r="F20" s="1" t="s">
        <v>162</v>
      </c>
      <c r="J20" s="2"/>
    </row>
    <row r="21" spans="1:10">
      <c r="A21" s="1" t="s">
        <v>75</v>
      </c>
      <c r="B21" s="1" t="s">
        <v>96</v>
      </c>
      <c r="C21" s="1" t="s">
        <v>110</v>
      </c>
      <c r="D21" s="1" t="s">
        <v>62</v>
      </c>
      <c r="E21" s="1" t="s">
        <v>142</v>
      </c>
      <c r="F21" s="1" t="s">
        <v>146</v>
      </c>
      <c r="J21" s="2"/>
    </row>
    <row r="22" spans="1:10">
      <c r="A22" s="1" t="s">
        <v>85</v>
      </c>
      <c r="B22" s="1" t="s">
        <v>97</v>
      </c>
      <c r="C22" s="1" t="s">
        <v>111</v>
      </c>
      <c r="D22" s="1" t="s">
        <v>124</v>
      </c>
      <c r="E22" s="1" t="s">
        <v>143</v>
      </c>
      <c r="F22" s="1" t="s">
        <v>147</v>
      </c>
      <c r="G22" s="1"/>
      <c r="J22" s="2"/>
    </row>
    <row r="23" spans="1:10">
      <c r="A23" s="1" t="s">
        <v>86</v>
      </c>
      <c r="B23" s="1" t="s">
        <v>98</v>
      </c>
      <c r="C23" s="1" t="s">
        <v>112</v>
      </c>
      <c r="D23" s="1" t="s">
        <v>125</v>
      </c>
      <c r="E23" s="1" t="s">
        <v>71</v>
      </c>
      <c r="F23" s="1" t="s">
        <v>164</v>
      </c>
      <c r="G23" s="1"/>
      <c r="J23" s="2"/>
    </row>
    <row r="24" spans="1:10">
      <c r="A24" s="1" t="s">
        <v>69</v>
      </c>
      <c r="B24" s="1" t="s">
        <v>99</v>
      </c>
      <c r="C24" s="1" t="s">
        <v>113</v>
      </c>
      <c r="D24" s="1" t="s">
        <v>126</v>
      </c>
      <c r="E24" s="1" t="s">
        <v>154</v>
      </c>
      <c r="F24" s="1" t="s">
        <v>148</v>
      </c>
      <c r="G24" s="1"/>
      <c r="J24" s="2"/>
    </row>
    <row r="25" spans="1:10">
      <c r="A25" s="1" t="s">
        <v>64</v>
      </c>
      <c r="B25" s="1" t="s">
        <v>72</v>
      </c>
      <c r="C25" s="1" t="s">
        <v>114</v>
      </c>
      <c r="D25" s="1" t="s">
        <v>127</v>
      </c>
      <c r="E25" s="1" t="s">
        <v>155</v>
      </c>
      <c r="F25" s="1" t="s">
        <v>153</v>
      </c>
      <c r="G25" s="1"/>
      <c r="J25" s="2"/>
    </row>
    <row r="26" spans="1:10">
      <c r="A26" s="1" t="s">
        <v>87</v>
      </c>
      <c r="B26" s="1" t="s">
        <v>100</v>
      </c>
      <c r="C26" s="1" t="s">
        <v>115</v>
      </c>
      <c r="D26" s="1" t="s">
        <v>128</v>
      </c>
      <c r="E26" s="1" t="s">
        <v>150</v>
      </c>
      <c r="F26" s="1" t="s">
        <v>237</v>
      </c>
      <c r="G26" s="1"/>
      <c r="J26" s="2"/>
    </row>
    <row r="27" spans="1:10">
      <c r="A27" s="1" t="s">
        <v>88</v>
      </c>
      <c r="B27" s="1" t="s">
        <v>101</v>
      </c>
      <c r="C27" s="1" t="s">
        <v>116</v>
      </c>
      <c r="D27" s="1" t="s">
        <v>129</v>
      </c>
      <c r="E27" s="1" t="s">
        <v>158</v>
      </c>
      <c r="F27" s="1" t="s">
        <v>165</v>
      </c>
      <c r="J27" s="2"/>
    </row>
    <row r="28" spans="1:10">
      <c r="A28" s="1" t="s">
        <v>89</v>
      </c>
      <c r="B28" s="1" t="s">
        <v>102</v>
      </c>
      <c r="C28" s="1" t="s">
        <v>117</v>
      </c>
      <c r="D28" s="1" t="s">
        <v>130</v>
      </c>
      <c r="E28" s="1" t="s">
        <v>159</v>
      </c>
      <c r="F28" s="1" t="s">
        <v>151</v>
      </c>
      <c r="G28" s="1"/>
      <c r="J28" s="2"/>
    </row>
    <row r="29" spans="1:10">
      <c r="A29" s="1" t="s">
        <v>90</v>
      </c>
      <c r="B29" s="1" t="s">
        <v>103</v>
      </c>
      <c r="C29" s="1" t="s">
        <v>118</v>
      </c>
      <c r="D29" s="1" t="s">
        <v>131</v>
      </c>
      <c r="E29" s="1" t="s">
        <v>149</v>
      </c>
      <c r="F29" s="1" t="s">
        <v>152</v>
      </c>
      <c r="G29" s="1"/>
      <c r="J29" s="2"/>
    </row>
    <row r="30" spans="1:10">
      <c r="A30" s="1" t="s">
        <v>91</v>
      </c>
      <c r="B30" s="1" t="s">
        <v>104</v>
      </c>
      <c r="C30" s="1" t="s">
        <v>119</v>
      </c>
      <c r="D30" s="1" t="s">
        <v>132</v>
      </c>
      <c r="E30" s="1" t="s">
        <v>157</v>
      </c>
      <c r="F30" s="1" t="s">
        <v>133</v>
      </c>
      <c r="G30" s="1"/>
    </row>
    <row r="31" spans="1:10">
      <c r="A31" s="1" t="s">
        <v>92</v>
      </c>
      <c r="B31" s="1" t="s">
        <v>63</v>
      </c>
      <c r="C31" s="1" t="s">
        <v>78</v>
      </c>
      <c r="E31" s="1"/>
      <c r="F31" s="1"/>
      <c r="G31" s="1"/>
    </row>
    <row r="32" spans="1:10" ht="18.75">
      <c r="A32" s="10" t="s">
        <v>239</v>
      </c>
      <c r="B32" s="10"/>
      <c r="C32" s="10"/>
      <c r="D32" s="10"/>
      <c r="E32" s="10"/>
      <c r="F32" s="10"/>
    </row>
    <row r="33" spans="1:7">
      <c r="A33" s="6" t="s">
        <v>166</v>
      </c>
      <c r="B33" s="6" t="s">
        <v>187</v>
      </c>
      <c r="C33" s="6" t="s">
        <v>205</v>
      </c>
      <c r="D33" s="6" t="s">
        <v>211</v>
      </c>
      <c r="E33" s="6" t="s">
        <v>178</v>
      </c>
      <c r="F33" s="7" t="s">
        <v>238</v>
      </c>
      <c r="G33" s="1"/>
    </row>
    <row r="34" spans="1:7">
      <c r="A34" s="6" t="s">
        <v>167</v>
      </c>
      <c r="B34" s="6" t="s">
        <v>188</v>
      </c>
      <c r="C34" s="6" t="s">
        <v>206</v>
      </c>
      <c r="D34" s="6" t="s">
        <v>212</v>
      </c>
      <c r="E34" s="6" t="s">
        <v>179</v>
      </c>
      <c r="F34" s="8" t="s">
        <v>197</v>
      </c>
      <c r="G34" s="1"/>
    </row>
    <row r="35" spans="1:7">
      <c r="A35" s="6" t="s">
        <v>168</v>
      </c>
      <c r="B35" s="6" t="s">
        <v>189</v>
      </c>
      <c r="C35" s="6" t="s">
        <v>207</v>
      </c>
      <c r="D35" s="6" t="s">
        <v>213</v>
      </c>
      <c r="E35" s="6" t="s">
        <v>180</v>
      </c>
      <c r="F35" s="8" t="s">
        <v>198</v>
      </c>
      <c r="G35" s="1"/>
    </row>
    <row r="36" spans="1:7">
      <c r="A36" s="6" t="s">
        <v>169</v>
      </c>
      <c r="B36" s="6" t="s">
        <v>190</v>
      </c>
      <c r="C36" s="6" t="s">
        <v>208</v>
      </c>
      <c r="D36" s="6" t="s">
        <v>214</v>
      </c>
      <c r="E36" s="6" t="s">
        <v>181</v>
      </c>
      <c r="F36" s="8" t="s">
        <v>199</v>
      </c>
      <c r="G36" s="1"/>
    </row>
    <row r="37" spans="1:7">
      <c r="A37" s="6" t="s">
        <v>170</v>
      </c>
      <c r="B37" s="7" t="s">
        <v>191</v>
      </c>
      <c r="C37" s="6" t="s">
        <v>209</v>
      </c>
      <c r="D37" s="6" t="s">
        <v>215</v>
      </c>
      <c r="E37" s="6" t="s">
        <v>182</v>
      </c>
      <c r="F37" s="8" t="s">
        <v>200</v>
      </c>
      <c r="G37" s="1"/>
    </row>
    <row r="38" spans="1:7">
      <c r="A38" s="6" t="s">
        <v>171</v>
      </c>
      <c r="B38" s="8" t="s">
        <v>203</v>
      </c>
      <c r="C38" s="6" t="s">
        <v>210</v>
      </c>
      <c r="D38" s="6" t="s">
        <v>216</v>
      </c>
      <c r="E38" s="6" t="s">
        <v>183</v>
      </c>
      <c r="F38" s="8" t="s">
        <v>201</v>
      </c>
      <c r="G38" s="1"/>
    </row>
    <row r="39" spans="1:7">
      <c r="A39" s="6" t="s">
        <v>172</v>
      </c>
      <c r="B39" s="7" t="s">
        <v>193</v>
      </c>
      <c r="C39" s="6" t="s">
        <v>220</v>
      </c>
      <c r="D39" s="6" t="s">
        <v>217</v>
      </c>
      <c r="E39" s="6" t="s">
        <v>184</v>
      </c>
      <c r="F39" s="8" t="s">
        <v>202</v>
      </c>
    </row>
    <row r="40" spans="1:7">
      <c r="A40" s="6" t="s">
        <v>173</v>
      </c>
      <c r="B40" s="7" t="s">
        <v>194</v>
      </c>
      <c r="C40" s="6" t="s">
        <v>221</v>
      </c>
      <c r="D40" s="6" t="s">
        <v>218</v>
      </c>
      <c r="E40" s="6" t="s">
        <v>185</v>
      </c>
      <c r="F40" s="6" t="s">
        <v>227</v>
      </c>
      <c r="G40" s="1"/>
    </row>
    <row r="41" spans="1:7">
      <c r="A41" s="6" t="s">
        <v>174</v>
      </c>
      <c r="B41" s="6" t="s">
        <v>204</v>
      </c>
      <c r="C41" s="6" t="s">
        <v>222</v>
      </c>
      <c r="D41" s="6" t="s">
        <v>219</v>
      </c>
      <c r="E41" s="6" t="s">
        <v>186</v>
      </c>
      <c r="F41" s="6" t="s">
        <v>228</v>
      </c>
      <c r="G41" s="1"/>
    </row>
    <row r="42" spans="1:7">
      <c r="A42" s="6" t="s">
        <v>175</v>
      </c>
      <c r="B42" s="7" t="s">
        <v>195</v>
      </c>
      <c r="C42" s="6" t="s">
        <v>223</v>
      </c>
      <c r="D42" s="6" t="s">
        <v>229</v>
      </c>
      <c r="E42" s="6" t="s">
        <v>225</v>
      </c>
      <c r="F42" s="6" t="s">
        <v>230</v>
      </c>
      <c r="G42" s="1"/>
    </row>
    <row r="43" spans="1:7">
      <c r="A43" s="6" t="s">
        <v>176</v>
      </c>
      <c r="B43" s="7" t="s">
        <v>196</v>
      </c>
      <c r="C43" s="6" t="s">
        <v>224</v>
      </c>
      <c r="D43" s="6" t="s">
        <v>231</v>
      </c>
      <c r="E43" s="6" t="s">
        <v>234</v>
      </c>
      <c r="F43" s="6" t="s">
        <v>232</v>
      </c>
    </row>
    <row r="44" spans="1:7">
      <c r="A44" s="6" t="s">
        <v>177</v>
      </c>
      <c r="B44" s="7" t="s">
        <v>192</v>
      </c>
      <c r="C44" s="6" t="s">
        <v>226</v>
      </c>
      <c r="D44" s="6" t="s">
        <v>236</v>
      </c>
      <c r="E44" s="6" t="s">
        <v>235</v>
      </c>
      <c r="F44" s="6" t="s">
        <v>233</v>
      </c>
      <c r="G44" s="1"/>
    </row>
    <row r="48" spans="1:7">
      <c r="G48" s="2"/>
    </row>
    <row r="49" spans="1:7">
      <c r="D49" s="6"/>
      <c r="G49" s="2"/>
    </row>
    <row r="50" spans="1:7">
      <c r="D50" s="6"/>
      <c r="G50" s="2"/>
    </row>
    <row r="51" spans="1:7">
      <c r="D51" s="6"/>
      <c r="G51" s="2"/>
    </row>
    <row r="52" spans="1:7">
      <c r="D52" s="6"/>
      <c r="G52" s="2"/>
    </row>
    <row r="53" spans="1:7">
      <c r="D53" s="6"/>
      <c r="G53" s="2"/>
    </row>
    <row r="54" spans="1:7">
      <c r="A54" s="9"/>
      <c r="C54" s="6"/>
      <c r="D54" s="6"/>
      <c r="G54" s="2"/>
    </row>
    <row r="55" spans="1:7">
      <c r="G55" s="3"/>
    </row>
    <row r="56" spans="1:7">
      <c r="G56" s="2"/>
    </row>
    <row r="57" spans="1:7">
      <c r="G57" s="2"/>
    </row>
    <row r="58" spans="1:7">
      <c r="G58" s="2"/>
    </row>
    <row r="61" spans="1:7">
      <c r="G61" s="2"/>
    </row>
    <row r="62" spans="1:7">
      <c r="G62" s="2"/>
    </row>
    <row r="63" spans="1:7">
      <c r="G63" s="2"/>
    </row>
    <row r="64" spans="1:7">
      <c r="G64" s="2"/>
    </row>
    <row r="67" spans="7:7">
      <c r="G67" s="2"/>
    </row>
    <row r="68" spans="7:7">
      <c r="G68" s="2"/>
    </row>
    <row r="69" spans="7:7">
      <c r="G69" s="2"/>
    </row>
  </sheetData>
  <mergeCells count="4">
    <mergeCell ref="A32:F32"/>
    <mergeCell ref="A13:F13"/>
    <mergeCell ref="A2:F2"/>
    <mergeCell ref="A1:F1"/>
  </mergeCells>
  <phoneticPr fontId="4" type="noConversion"/>
  <conditionalFormatting sqref="I17">
    <cfRule type="duplicateValues" dxfId="3" priority="4"/>
  </conditionalFormatting>
  <conditionalFormatting sqref="H27">
    <cfRule type="duplicateValues" dxfId="2" priority="3"/>
  </conditionalFormatting>
  <conditionalFormatting sqref="D44">
    <cfRule type="duplicateValues" dxfId="1" priority="1"/>
  </conditionalFormatting>
  <conditionalFormatting sqref="G48:G58 H2:XFD1048576 G67:G1048576 G61:G64 B14:C31 G2:G19 G22:G26 G28:G31 G33:G38 G40:G42 G44 B3:F12 E14:F31 D14:D30 E33:F1048576 A54 A78:A1048576 B56:B1048576 D49:D1048576 C54:C1048576 A33:C44 D33:D43 A1:A31 G1:XFD1">
    <cfRule type="duplicateValues" dxfId="0" priority="10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 YUN</dc:creator>
  <cp:lastModifiedBy>CHEN YUN</cp:lastModifiedBy>
  <cp:lastPrinted>2018-02-27T07:33:52Z</cp:lastPrinted>
  <dcterms:created xsi:type="dcterms:W3CDTF">2018-02-27T06:45:02Z</dcterms:created>
  <dcterms:modified xsi:type="dcterms:W3CDTF">2018-06-28T06:29:45Z</dcterms:modified>
</cp:coreProperties>
</file>